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9020" tabRatio="500"/>
  </bookViews>
  <sheets>
    <sheet name="Table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" i="1" l="1"/>
  <c r="G13" i="1"/>
  <c r="D13" i="1"/>
  <c r="H13" i="1"/>
  <c r="F4" i="1"/>
  <c r="F5" i="1"/>
  <c r="F6" i="1"/>
  <c r="F7" i="1"/>
  <c r="F8" i="1"/>
  <c r="F9" i="1"/>
  <c r="F10" i="1"/>
  <c r="F11" i="1"/>
  <c r="F12" i="1"/>
  <c r="F13" i="1"/>
  <c r="E13" i="1"/>
  <c r="K12" i="1"/>
  <c r="H12" i="1"/>
  <c r="K11" i="1"/>
  <c r="H11" i="1"/>
  <c r="K10" i="1"/>
  <c r="H10" i="1"/>
  <c r="K9" i="1"/>
  <c r="H9" i="1"/>
  <c r="K8" i="1"/>
  <c r="H8" i="1"/>
  <c r="K7" i="1"/>
  <c r="H7" i="1"/>
  <c r="K6" i="1"/>
  <c r="H6" i="1"/>
  <c r="K5" i="1"/>
  <c r="H5" i="1"/>
  <c r="K4" i="1"/>
  <c r="H4" i="1"/>
</calcChain>
</file>

<file path=xl/sharedStrings.xml><?xml version="1.0" encoding="utf-8"?>
<sst xmlns="http://schemas.openxmlformats.org/spreadsheetml/2006/main" count="27" uniqueCount="24">
  <si>
    <t>Table S2. Populations inferred using Instruct and summary statistics.</t>
  </si>
  <si>
    <t>Population</t>
  </si>
  <si>
    <t>Label</t>
  </si>
  <si>
    <t>Strains</t>
  </si>
  <si>
    <t>Common label</t>
  </si>
  <si>
    <t>Strains with high membership</t>
  </si>
  <si>
    <t>Heterozygous strains</t>
  </si>
  <si>
    <t>Heterozygous strains (%)</t>
  </si>
  <si>
    <t>Expected heterozygosity (Diversity)</t>
  </si>
  <si>
    <t>Observed heterozygosity</t>
  </si>
  <si>
    <t>Observed/Expected Heterozygosity</t>
  </si>
  <si>
    <t>North America/Oak</t>
  </si>
  <si>
    <t>Asia/Food, Drink</t>
  </si>
  <si>
    <t>Human associated</t>
  </si>
  <si>
    <t>Africa, S. E. Asia/Palm, Cocoa, Fruit</t>
  </si>
  <si>
    <t>Israel/Soil, Leaf</t>
  </si>
  <si>
    <t>Europe/ Wine, Olive</t>
  </si>
  <si>
    <t>New Zealand/Soil</t>
  </si>
  <si>
    <t>All</t>
  </si>
  <si>
    <t>Common label: number of strains with the most common geographic location or source of isolation</t>
    <phoneticPr fontId="0" type="noConversion"/>
  </si>
  <si>
    <t>Strains with high membership: those strains with ancestry estimated to be 80% or more.</t>
    <phoneticPr fontId="0" type="noConversion"/>
  </si>
  <si>
    <t>All: lists either totals (*) or averages (**)</t>
    <phoneticPr fontId="0" type="noConversion"/>
  </si>
  <si>
    <t>Heterozygous strains: number of strains with more than 20 heterozygous sites.</t>
    <phoneticPr fontId="0" type="noConversion"/>
  </si>
  <si>
    <t>Expected heterozygosity: calculated from the avarage number of pairwise differences (Diversity).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"/>
    <numFmt numFmtId="165" formatCode="0.0"/>
    <numFmt numFmtId="166" formatCode="mm/dd/yy"/>
  </numFmts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Alignment="1">
      <alignment wrapText="1"/>
    </xf>
    <xf numFmtId="0" fontId="0" fillId="0" borderId="0" xfId="0" applyFill="1"/>
    <xf numFmtId="9" fontId="0" fillId="0" borderId="0" xfId="0" applyNumberFormat="1"/>
    <xf numFmtId="3" fontId="0" fillId="0" borderId="0" xfId="0" applyNumberFormat="1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8"/>
  <sheetViews>
    <sheetView tabSelected="1" workbookViewId="0">
      <selection activeCell="B2" sqref="B2"/>
    </sheetView>
  </sheetViews>
  <sheetFormatPr baseColWidth="10" defaultColWidth="11.5" defaultRowHeight="12" x14ac:dyDescent="0"/>
  <sheetData>
    <row r="2" spans="2:12" ht="12" customHeight="1">
      <c r="B2" t="s">
        <v>0</v>
      </c>
    </row>
    <row r="3" spans="2:12" ht="35" customHeight="1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/>
    </row>
    <row r="4" spans="2:12" ht="12" customHeight="1">
      <c r="B4">
        <v>1</v>
      </c>
      <c r="C4" t="s">
        <v>11</v>
      </c>
      <c r="D4">
        <v>28</v>
      </c>
      <c r="E4" s="2">
        <v>27</v>
      </c>
      <c r="F4" s="3">
        <f>25/28</f>
        <v>0.8928571428571429</v>
      </c>
      <c r="G4">
        <v>0</v>
      </c>
      <c r="H4" s="3">
        <f>$G$4/$D$4</f>
        <v>0</v>
      </c>
      <c r="I4" s="4">
        <v>70.129459999999995</v>
      </c>
      <c r="J4" s="5">
        <v>5.25</v>
      </c>
      <c r="K4" s="3">
        <f>$J$4/$I$4</f>
        <v>7.4861548912539752E-2</v>
      </c>
      <c r="L4" s="6"/>
    </row>
    <row r="5" spans="2:12" ht="12" customHeight="1">
      <c r="B5">
        <v>2</v>
      </c>
      <c r="C5" t="s">
        <v>11</v>
      </c>
      <c r="D5">
        <v>17</v>
      </c>
      <c r="E5" s="2">
        <v>15</v>
      </c>
      <c r="F5" s="3">
        <f>14/17</f>
        <v>0.82352941176470584</v>
      </c>
      <c r="G5">
        <v>0</v>
      </c>
      <c r="H5" s="3">
        <f>$G$5/$D$5</f>
        <v>0</v>
      </c>
      <c r="I5" s="4">
        <v>178.64359999999999</v>
      </c>
      <c r="J5" s="5">
        <v>1.7647060000000001</v>
      </c>
      <c r="K5" s="3">
        <f>$J$5/$I$5</f>
        <v>9.8783611615529485E-3</v>
      </c>
      <c r="L5" s="6"/>
    </row>
    <row r="6" spans="2:12" ht="12" customHeight="1">
      <c r="B6">
        <v>3</v>
      </c>
      <c r="C6" t="s">
        <v>12</v>
      </c>
      <c r="D6">
        <v>36</v>
      </c>
      <c r="E6" s="2">
        <v>31</v>
      </c>
      <c r="F6" s="3">
        <f>23/36</f>
        <v>0.63888888888888884</v>
      </c>
      <c r="G6">
        <v>12</v>
      </c>
      <c r="H6" s="3">
        <f>$G$6/$D$6</f>
        <v>0.33333333333333331</v>
      </c>
      <c r="I6" s="4">
        <v>326.07137</v>
      </c>
      <c r="J6" s="5">
        <v>32.25</v>
      </c>
      <c r="K6" s="3">
        <f>$J$6/$I$6</f>
        <v>9.8904727514102203E-2</v>
      </c>
      <c r="L6" s="6"/>
    </row>
    <row r="7" spans="2:12" ht="12" customHeight="1">
      <c r="B7">
        <v>4</v>
      </c>
      <c r="C7" t="s">
        <v>13</v>
      </c>
      <c r="D7">
        <v>23</v>
      </c>
      <c r="E7" s="2">
        <v>12</v>
      </c>
      <c r="F7" s="3">
        <f>14/23</f>
        <v>0.60869565217391308</v>
      </c>
      <c r="G7">
        <v>21</v>
      </c>
      <c r="H7" s="3">
        <f>$G$7/$D$7</f>
        <v>0.91304347826086951</v>
      </c>
      <c r="I7" s="4">
        <v>260.1087</v>
      </c>
      <c r="J7" s="5">
        <v>65.521738999999997</v>
      </c>
      <c r="K7" s="3">
        <f>$J$7/$I$7</f>
        <v>0.25190137431004805</v>
      </c>
      <c r="L7" s="6"/>
    </row>
    <row r="8" spans="2:12" ht="12" customHeight="1">
      <c r="B8">
        <v>5</v>
      </c>
      <c r="C8" t="s">
        <v>13</v>
      </c>
      <c r="D8">
        <v>18</v>
      </c>
      <c r="E8" s="2">
        <v>18</v>
      </c>
      <c r="F8" s="3">
        <f>14/18</f>
        <v>0.77777777777777779</v>
      </c>
      <c r="G8">
        <v>6</v>
      </c>
      <c r="H8" s="3">
        <f>$G$8/$D$8</f>
        <v>0.33333333333333331</v>
      </c>
      <c r="I8" s="4">
        <v>172.55709999999999</v>
      </c>
      <c r="J8" s="5">
        <v>23.611111000000001</v>
      </c>
      <c r="K8" s="3">
        <f>$J$8/$I$8</f>
        <v>0.13683071284809492</v>
      </c>
      <c r="L8" s="6"/>
    </row>
    <row r="9" spans="2:12" ht="12" customHeight="1">
      <c r="B9">
        <v>6</v>
      </c>
      <c r="C9" t="s">
        <v>14</v>
      </c>
      <c r="D9">
        <v>31</v>
      </c>
      <c r="E9" s="2">
        <v>22</v>
      </c>
      <c r="F9" s="3">
        <f>8/31</f>
        <v>0.25806451612903225</v>
      </c>
      <c r="G9">
        <v>11</v>
      </c>
      <c r="H9" s="3">
        <f>$G$9/$D$9</f>
        <v>0.35483870967741937</v>
      </c>
      <c r="I9" s="4">
        <v>468.80176999999998</v>
      </c>
      <c r="J9" s="5">
        <v>31.064516000000001</v>
      </c>
      <c r="K9" s="3">
        <f>$J$9/$I$9</f>
        <v>6.6263649132553407E-2</v>
      </c>
      <c r="L9" s="6"/>
    </row>
    <row r="10" spans="2:12" ht="12" customHeight="1">
      <c r="B10">
        <v>7</v>
      </c>
      <c r="C10" t="s">
        <v>15</v>
      </c>
      <c r="D10">
        <v>8</v>
      </c>
      <c r="E10" s="2">
        <v>7</v>
      </c>
      <c r="F10" s="3">
        <f>7/8</f>
        <v>0.875</v>
      </c>
      <c r="G10">
        <v>0</v>
      </c>
      <c r="H10" s="3">
        <f>$G$10/$D$10</f>
        <v>0</v>
      </c>
      <c r="I10" s="4">
        <v>122.35938</v>
      </c>
      <c r="J10" s="5">
        <v>7.5</v>
      </c>
      <c r="K10" s="3">
        <f>$J$10/$I$10</f>
        <v>6.1294851281528229E-2</v>
      </c>
      <c r="L10" s="6"/>
    </row>
    <row r="11" spans="2:12" ht="12.75" customHeight="1">
      <c r="B11">
        <v>8</v>
      </c>
      <c r="C11" s="1" t="s">
        <v>16</v>
      </c>
      <c r="D11">
        <v>85</v>
      </c>
      <c r="E11" s="2">
        <v>47</v>
      </c>
      <c r="F11" s="3">
        <f>45/85</f>
        <v>0.52941176470588236</v>
      </c>
      <c r="G11">
        <v>15</v>
      </c>
      <c r="H11" s="3">
        <f>$G$11/$D$11</f>
        <v>0.17647058823529413</v>
      </c>
      <c r="I11" s="4">
        <v>256.34940999999998</v>
      </c>
      <c r="J11" s="5">
        <v>27</v>
      </c>
      <c r="K11" s="3">
        <f>$J$11/$I$11</f>
        <v>0.10532499372633626</v>
      </c>
      <c r="L11" s="6"/>
    </row>
    <row r="12" spans="2:12" ht="12" customHeight="1">
      <c r="B12">
        <v>9</v>
      </c>
      <c r="C12" t="s">
        <v>17</v>
      </c>
      <c r="D12">
        <v>16</v>
      </c>
      <c r="E12" s="2">
        <v>16</v>
      </c>
      <c r="F12" s="3">
        <f>12/16</f>
        <v>0.75</v>
      </c>
      <c r="G12">
        <v>0</v>
      </c>
      <c r="H12" s="3">
        <f>$G$12/$D$12</f>
        <v>0</v>
      </c>
      <c r="I12" s="4">
        <v>88.476560000000006</v>
      </c>
      <c r="J12" s="5">
        <v>0</v>
      </c>
      <c r="K12" s="3">
        <f>$J$12/$I$12</f>
        <v>0</v>
      </c>
      <c r="L12" s="6"/>
    </row>
    <row r="13" spans="2:12" ht="12" customHeight="1">
      <c r="B13" s="7" t="s">
        <v>18</v>
      </c>
      <c r="C13" t="s">
        <v>18</v>
      </c>
      <c r="D13">
        <f>SUM($D$4:$D$12)</f>
        <v>262</v>
      </c>
      <c r="E13" s="2">
        <f>SUM($E$4:$E$12)</f>
        <v>195</v>
      </c>
      <c r="F13" s="3">
        <f>AVERAGE($F$4:$F$12)</f>
        <v>0.68380279492192697</v>
      </c>
      <c r="G13">
        <f>SUM($G$4:$G$12)</f>
        <v>65</v>
      </c>
      <c r="H13" s="3">
        <f>$G$13/$D$13</f>
        <v>0.24809160305343511</v>
      </c>
      <c r="I13" s="4">
        <v>400.55369999999999</v>
      </c>
      <c r="J13" s="5">
        <v>25.145040000000002</v>
      </c>
      <c r="K13" s="3">
        <f>$J$13/$I$13</f>
        <v>6.2775702733491173E-2</v>
      </c>
      <c r="L13" s="6"/>
    </row>
    <row r="14" spans="2:12" ht="12" customHeight="1">
      <c r="B14" t="s">
        <v>19</v>
      </c>
    </row>
    <row r="15" spans="2:12" ht="12" customHeight="1">
      <c r="B15" t="s">
        <v>20</v>
      </c>
    </row>
    <row r="16" spans="2:12" ht="12" customHeight="1">
      <c r="B16" t="s">
        <v>21</v>
      </c>
    </row>
    <row r="17" spans="2:2" ht="12" customHeight="1">
      <c r="B17" t="s">
        <v>22</v>
      </c>
    </row>
    <row r="18" spans="2:2" ht="12.75" customHeight="1">
      <c r="B18" t="s">
        <v>23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>_x0003_is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 Cromie</dc:creator>
  <cp:lastModifiedBy>Gareth Cromie</cp:lastModifiedBy>
  <dcterms:created xsi:type="dcterms:W3CDTF">2013-03-19T17:26:07Z</dcterms:created>
  <dcterms:modified xsi:type="dcterms:W3CDTF">2013-03-19T17:26:17Z</dcterms:modified>
</cp:coreProperties>
</file>